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935" windowHeight="7785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37" uniqueCount="33">
  <si>
    <t>Table S9 The gene expression of qRT-PCR and RNA sequencing</t>
  </si>
  <si>
    <t>Gene id</t>
  </si>
  <si>
    <t>qRT-PCR (2^-DDCT)</t>
  </si>
  <si>
    <t>RNA sequencing (FPKM)</t>
  </si>
  <si>
    <t>Annotated function</t>
  </si>
  <si>
    <t>KMA</t>
  </si>
  <si>
    <t xml:space="preserve">KMF </t>
  </si>
  <si>
    <t>log2(KMF/KMA)</t>
  </si>
  <si>
    <t>KMF</t>
  </si>
  <si>
    <t>log2(FC)</t>
  </si>
  <si>
    <t>AVERAGE</t>
  </si>
  <si>
    <t>Traes_2DL_F47B9B20E</t>
  </si>
  <si>
    <t>flavanone 3-hydroxylase (F3H)</t>
  </si>
  <si>
    <t>Traes_2DL_3A0D67F79</t>
  </si>
  <si>
    <t>pectinesterase/pectinesterase inhibitor 21 (PME 21)</t>
  </si>
  <si>
    <t>Traes_2DS_2D499E56F</t>
  </si>
  <si>
    <t>4-coumarate:coenzyme A ligase (4CL)</t>
  </si>
  <si>
    <t>Traes_2DL_B87857C02</t>
  </si>
  <si>
    <t>Lysosomal beta glucosidase (GBA)</t>
  </si>
  <si>
    <t>Traes_3B_990298FF5</t>
  </si>
  <si>
    <t>WRKY27 transcription factor (WRKY 27)</t>
  </si>
  <si>
    <t>Traes_4AS_BC5510ABB</t>
  </si>
  <si>
    <t>Traes_6AL_67ED9DB4D</t>
  </si>
  <si>
    <t>phenylalanine ammonia-lyase 4 (PAL 4)</t>
  </si>
  <si>
    <t>Traes_6BL_01DF926F1</t>
  </si>
  <si>
    <t>2,3-bisphosphoglycerate-dependent phosphoglycerate mutase (PGAM)</t>
  </si>
  <si>
    <t>Traes_6DL_6286CEC01</t>
  </si>
  <si>
    <t>Traes_7DL_1A847FDCC</t>
  </si>
  <si>
    <t>fructokinase-2-like (FLN)</t>
  </si>
  <si>
    <t>Traes_3AS_44927A043</t>
  </si>
  <si>
    <t>Trans-cinnamate 4-monooxygenase (CYP73A)</t>
  </si>
  <si>
    <t>Traes_6DL_1AEA7B869</t>
  </si>
  <si>
    <t>Phenylalanine ammonia-lyase (PAL)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0.00_ "/>
  </numFmts>
  <fonts count="28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b/>
      <sz val="12"/>
      <name val="Times New Roman"/>
      <charset val="0"/>
    </font>
    <font>
      <sz val="12"/>
      <name val="Times New Roman"/>
      <charset val="0"/>
    </font>
    <font>
      <sz val="12"/>
      <name val="Times New Roman"/>
      <charset val="134"/>
    </font>
    <font>
      <sz val="12"/>
      <color theme="1"/>
      <name val="Times New Roman"/>
      <charset val="0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</fills>
  <borders count="29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20" fillId="15" borderId="2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0" fillId="19" borderId="26" applyNumberFormat="0" applyFont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2" fillId="0" borderId="21" applyNumberFormat="0" applyFill="0" applyAlignment="0" applyProtection="0">
      <alignment vertical="center"/>
    </xf>
    <xf numFmtId="0" fontId="12" fillId="0" borderId="21" applyNumberFormat="0" applyFill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8" fillId="0" borderId="23" applyNumberFormat="0" applyFill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23" fillId="25" borderId="27" applyNumberFormat="0" applyAlignment="0" applyProtection="0">
      <alignment vertical="center"/>
    </xf>
    <xf numFmtId="0" fontId="26" fillId="25" borderId="24" applyNumberFormat="0" applyAlignment="0" applyProtection="0">
      <alignment vertical="center"/>
    </xf>
    <xf numFmtId="0" fontId="21" fillId="18" borderId="25" applyNumberFormat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27" fillId="0" borderId="28" applyNumberFormat="0" applyFill="0" applyAlignment="0" applyProtection="0">
      <alignment vertical="center"/>
    </xf>
    <xf numFmtId="0" fontId="16" fillId="0" borderId="22" applyNumberFormat="0" applyFill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</cellStyleXfs>
  <cellXfs count="5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NumberFormat="1" applyFont="1" applyFill="1" applyBorder="1" applyAlignment="1">
      <alignment horizontal="center" vertical="center"/>
    </xf>
    <xf numFmtId="0" fontId="1" fillId="0" borderId="8" xfId="0" applyNumberFormat="1" applyFont="1" applyFill="1" applyBorder="1" applyAlignment="1">
      <alignment horizontal="center" vertical="center"/>
    </xf>
    <xf numFmtId="0" fontId="1" fillId="0" borderId="9" xfId="0" applyNumberFormat="1" applyFont="1" applyFill="1" applyBorder="1" applyAlignment="1">
      <alignment horizontal="center" vertical="center"/>
    </xf>
    <xf numFmtId="176" fontId="3" fillId="0" borderId="10" xfId="0" applyNumberFormat="1" applyFont="1" applyFill="1" applyBorder="1" applyAlignment="1">
      <alignment horizontal="center" vertical="center"/>
    </xf>
    <xf numFmtId="176" fontId="3" fillId="0" borderId="8" xfId="0" applyNumberFormat="1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12" xfId="0" applyNumberFormat="1" applyFont="1" applyFill="1" applyBorder="1" applyAlignment="1">
      <alignment horizontal="center" vertical="center"/>
    </xf>
    <xf numFmtId="176" fontId="3" fillId="0" borderId="12" xfId="0" applyNumberFormat="1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2" fillId="0" borderId="11" xfId="0" applyNumberFormat="1" applyFont="1" applyFill="1" applyBorder="1" applyAlignment="1">
      <alignment horizontal="center" vertical="center"/>
    </xf>
    <xf numFmtId="0" fontId="2" fillId="0" borderId="12" xfId="0" applyNumberFormat="1" applyFont="1" applyFill="1" applyBorder="1" applyAlignment="1">
      <alignment horizontal="center" vertical="center"/>
    </xf>
    <xf numFmtId="0" fontId="5" fillId="0" borderId="12" xfId="0" applyNumberFormat="1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/>
    </xf>
    <xf numFmtId="0" fontId="5" fillId="0" borderId="14" xfId="0" applyFont="1" applyFill="1" applyBorder="1" applyAlignment="1">
      <alignment horizontal="center" vertical="center"/>
    </xf>
    <xf numFmtId="0" fontId="5" fillId="0" borderId="15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5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0" fontId="1" fillId="0" borderId="16" xfId="0" applyFont="1" applyFill="1" applyBorder="1" applyAlignment="1">
      <alignment horizontal="center" vertical="center"/>
    </xf>
    <xf numFmtId="0" fontId="1" fillId="0" borderId="17" xfId="0" applyFont="1" applyFill="1" applyBorder="1" applyAlignment="1">
      <alignment horizontal="center" vertical="center"/>
    </xf>
    <xf numFmtId="176" fontId="3" fillId="0" borderId="9" xfId="0" applyNumberFormat="1" applyFont="1" applyFill="1" applyBorder="1" applyAlignment="1">
      <alignment horizontal="center" vertical="center"/>
    </xf>
    <xf numFmtId="176" fontId="3" fillId="0" borderId="18" xfId="0" applyNumberFormat="1" applyFont="1" applyFill="1" applyBorder="1" applyAlignment="1">
      <alignment horizontal="center" vertical="center"/>
    </xf>
    <xf numFmtId="176" fontId="3" fillId="0" borderId="11" xfId="0" applyNumberFormat="1" applyFont="1" applyFill="1" applyBorder="1" applyAlignment="1">
      <alignment horizontal="center" vertical="center"/>
    </xf>
    <xf numFmtId="0" fontId="7" fillId="0" borderId="18" xfId="0" applyFont="1" applyFill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5" fillId="0" borderId="11" xfId="0" applyNumberFormat="1" applyFont="1" applyFill="1" applyBorder="1" applyAlignment="1">
      <alignment horizontal="center" vertical="center"/>
    </xf>
    <xf numFmtId="0" fontId="5" fillId="0" borderId="10" xfId="0" applyNumberFormat="1" applyFont="1" applyFill="1" applyBorder="1" applyAlignment="1">
      <alignment horizontal="center" vertical="center"/>
    </xf>
    <xf numFmtId="0" fontId="8" fillId="0" borderId="18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176" fontId="2" fillId="0" borderId="11" xfId="0" applyNumberFormat="1" applyFont="1" applyFill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2" fillId="0" borderId="20" xfId="0" applyFont="1" applyFill="1" applyBorder="1" applyAlignment="1">
      <alignment horizontal="center" vertical="center"/>
    </xf>
    <xf numFmtId="0" fontId="8" fillId="0" borderId="19" xfId="0" applyFont="1" applyFill="1" applyBorder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0" fontId="8" fillId="0" borderId="0" xfId="0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62"/>
  <sheetViews>
    <sheetView tabSelected="1" topLeftCell="B1" workbookViewId="0">
      <selection activeCell="M19" sqref="M19"/>
    </sheetView>
  </sheetViews>
  <sheetFormatPr defaultColWidth="9" defaultRowHeight="15.75"/>
  <cols>
    <col min="1" max="1" width="21.25" style="2" customWidth="1"/>
    <col min="2" max="9" width="11.625" style="2" customWidth="1"/>
    <col min="10" max="10" width="17.5" style="2" customWidth="1"/>
    <col min="11" max="11" width="13.75" style="2"/>
    <col min="12" max="12" width="12.625" style="2"/>
    <col min="13" max="13" width="13.75" style="2"/>
    <col min="14" max="14" width="58.125" style="2" customWidth="1"/>
    <col min="15" max="16384" width="9" style="2"/>
  </cols>
  <sheetData>
    <row r="1" s="1" customFormat="1" ht="16.5" spans="1:14">
      <c r="A1" s="4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37"/>
    </row>
    <row r="2" s="1" customFormat="1" spans="1:14">
      <c r="A2" s="6" t="s">
        <v>1</v>
      </c>
      <c r="B2" s="7" t="s">
        <v>2</v>
      </c>
      <c r="C2" s="8"/>
      <c r="D2" s="8"/>
      <c r="E2" s="8"/>
      <c r="F2" s="8"/>
      <c r="G2" s="8"/>
      <c r="H2" s="8"/>
      <c r="I2" s="8"/>
      <c r="J2" s="38"/>
      <c r="K2" s="7" t="s">
        <v>3</v>
      </c>
      <c r="L2" s="8"/>
      <c r="M2" s="38"/>
      <c r="N2" s="6" t="s">
        <v>4</v>
      </c>
    </row>
    <row r="3" s="1" customFormat="1" spans="1:14">
      <c r="A3" s="9"/>
      <c r="B3" s="10" t="s">
        <v>5</v>
      </c>
      <c r="C3" s="11"/>
      <c r="D3" s="11"/>
      <c r="E3" s="12"/>
      <c r="F3" s="13" t="s">
        <v>6</v>
      </c>
      <c r="G3" s="14"/>
      <c r="H3" s="14"/>
      <c r="I3" s="39"/>
      <c r="J3" s="40" t="s">
        <v>7</v>
      </c>
      <c r="K3" s="41" t="s">
        <v>5</v>
      </c>
      <c r="L3" s="13" t="s">
        <v>8</v>
      </c>
      <c r="M3" s="42" t="s">
        <v>9</v>
      </c>
      <c r="N3" s="9"/>
    </row>
    <row r="4" s="1" customFormat="1" spans="1:14">
      <c r="A4" s="9"/>
      <c r="B4" s="15">
        <v>1</v>
      </c>
      <c r="C4" s="16">
        <v>2</v>
      </c>
      <c r="D4" s="16">
        <v>3</v>
      </c>
      <c r="E4" s="17" t="s">
        <v>10</v>
      </c>
      <c r="F4" s="18">
        <v>1</v>
      </c>
      <c r="G4" s="18">
        <v>2</v>
      </c>
      <c r="H4" s="18">
        <v>3</v>
      </c>
      <c r="I4" s="17" t="s">
        <v>10</v>
      </c>
      <c r="J4" s="40"/>
      <c r="K4" s="41"/>
      <c r="L4" s="13"/>
      <c r="M4" s="42"/>
      <c r="N4" s="9"/>
    </row>
    <row r="5" s="2" customFormat="1" spans="1:14">
      <c r="A5" s="19" t="s">
        <v>11</v>
      </c>
      <c r="B5" s="20">
        <v>1.01445475629655</v>
      </c>
      <c r="C5" s="21">
        <v>0.976891553238587</v>
      </c>
      <c r="D5" s="21">
        <v>1.00906922909966</v>
      </c>
      <c r="E5" s="22">
        <f>AVERAGE(B5:D5)</f>
        <v>1.00013851287827</v>
      </c>
      <c r="F5" s="21">
        <v>1.2236837662948</v>
      </c>
      <c r="G5" s="21">
        <v>1.30160573337261</v>
      </c>
      <c r="H5" s="21">
        <v>1.2253658151456</v>
      </c>
      <c r="I5" s="22">
        <f>AVERAGE(F5:H5)</f>
        <v>1.250218438271</v>
      </c>
      <c r="J5" s="43">
        <v>0.321980366705613</v>
      </c>
      <c r="K5" s="44">
        <v>9.95666666666667</v>
      </c>
      <c r="L5" s="45">
        <v>23.5166666666667</v>
      </c>
      <c r="M5" s="46">
        <v>1.52859470639537</v>
      </c>
      <c r="N5" s="19" t="s">
        <v>12</v>
      </c>
    </row>
    <row r="6" s="2" customFormat="1" spans="1:14">
      <c r="A6" s="19" t="s">
        <v>13</v>
      </c>
      <c r="B6" s="20">
        <v>0.870092152851135</v>
      </c>
      <c r="C6" s="21">
        <v>1.09536562111308</v>
      </c>
      <c r="D6" s="21">
        <v>1.04924194052976</v>
      </c>
      <c r="E6" s="22">
        <f t="shared" ref="E6:E14" si="0">AVERAGE(B6:D6)</f>
        <v>1.00489990483132</v>
      </c>
      <c r="F6" s="21">
        <v>6.94467576325857</v>
      </c>
      <c r="G6" s="21">
        <v>6.76831191540643</v>
      </c>
      <c r="H6" s="21">
        <v>6.61891291382161</v>
      </c>
      <c r="I6" s="22">
        <f t="shared" ref="I6:I14" si="1">AVERAGE(F6:H6)</f>
        <v>6.77730019749554</v>
      </c>
      <c r="J6" s="43">
        <v>2.75365887051555</v>
      </c>
      <c r="K6" s="44">
        <v>17.4066666666667</v>
      </c>
      <c r="L6" s="45">
        <v>40.7733333333333</v>
      </c>
      <c r="M6" s="46">
        <v>1.46878577736247</v>
      </c>
      <c r="N6" s="19" t="s">
        <v>14</v>
      </c>
    </row>
    <row r="7" s="2" customFormat="1" spans="1:14">
      <c r="A7" s="23" t="s">
        <v>15</v>
      </c>
      <c r="B7" s="24">
        <v>0.990345794308094</v>
      </c>
      <c r="C7" s="25">
        <v>1.05227757772472</v>
      </c>
      <c r="D7" s="25">
        <v>0.959583611143696</v>
      </c>
      <c r="E7" s="25">
        <v>1.00073566105884</v>
      </c>
      <c r="F7" s="25">
        <v>1.41408730133958</v>
      </c>
      <c r="G7" s="25">
        <v>1.30175040486393</v>
      </c>
      <c r="H7" s="25">
        <v>1.30019554162176</v>
      </c>
      <c r="I7" s="25">
        <v>1.33867774927509</v>
      </c>
      <c r="J7" s="43">
        <v>0.419747767999411</v>
      </c>
      <c r="K7" s="47">
        <v>0.783333333333333</v>
      </c>
      <c r="L7" s="48">
        <v>12.5533333333333</v>
      </c>
      <c r="M7" s="46">
        <v>3.68528697031337</v>
      </c>
      <c r="N7" s="19" t="s">
        <v>16</v>
      </c>
    </row>
    <row r="8" s="2" customFormat="1" spans="1:14">
      <c r="A8" s="19" t="s">
        <v>17</v>
      </c>
      <c r="B8" s="24">
        <v>1.03696057430317</v>
      </c>
      <c r="C8" s="25">
        <v>0.901205265449274</v>
      </c>
      <c r="D8" s="25">
        <v>1.07007454920561</v>
      </c>
      <c r="E8" s="22">
        <f t="shared" si="0"/>
        <v>1.00274679631935</v>
      </c>
      <c r="F8" s="25">
        <v>0.699656809243029</v>
      </c>
      <c r="G8" s="25">
        <v>0.647127920070912</v>
      </c>
      <c r="H8" s="25">
        <v>0.811684452943462</v>
      </c>
      <c r="I8" s="22">
        <f t="shared" si="1"/>
        <v>0.719489727419134</v>
      </c>
      <c r="J8" s="43">
        <v>-0.478911362872435</v>
      </c>
      <c r="K8" s="44">
        <v>127.366666666667</v>
      </c>
      <c r="L8" s="45">
        <v>38.0066666666667</v>
      </c>
      <c r="M8" s="46">
        <v>-1.44712162761577</v>
      </c>
      <c r="N8" s="19" t="s">
        <v>18</v>
      </c>
    </row>
    <row r="9" s="2" customFormat="1" spans="1:14">
      <c r="A9" s="19" t="s">
        <v>19</v>
      </c>
      <c r="B9" s="24">
        <v>0.995193073840899</v>
      </c>
      <c r="C9" s="25">
        <v>0.937771076704198</v>
      </c>
      <c r="D9" s="25">
        <v>1.07150899539107</v>
      </c>
      <c r="E9" s="22">
        <f t="shared" si="0"/>
        <v>1.00149104864539</v>
      </c>
      <c r="F9" s="25">
        <v>0.45332612662144</v>
      </c>
      <c r="G9" s="25">
        <v>0.650479433256417</v>
      </c>
      <c r="H9" s="25">
        <v>0.514253823623891</v>
      </c>
      <c r="I9" s="22">
        <f t="shared" si="1"/>
        <v>0.539353127833916</v>
      </c>
      <c r="J9" s="43">
        <v>-0.892847470789747</v>
      </c>
      <c r="K9" s="44">
        <v>24.6666666666667</v>
      </c>
      <c r="L9" s="45">
        <v>8.01333333333333</v>
      </c>
      <c r="M9" s="46">
        <v>-1.31342574859094</v>
      </c>
      <c r="N9" s="19" t="s">
        <v>20</v>
      </c>
    </row>
    <row r="10" s="2" customFormat="1" spans="1:14">
      <c r="A10" s="19" t="s">
        <v>21</v>
      </c>
      <c r="B10" s="24">
        <v>1.07709827422401</v>
      </c>
      <c r="C10" s="25">
        <v>0.920116071280506</v>
      </c>
      <c r="D10" s="25">
        <v>1.00902529489775</v>
      </c>
      <c r="E10" s="22">
        <f t="shared" si="0"/>
        <v>1.00207988013409</v>
      </c>
      <c r="F10" s="25">
        <v>4.07488297095683</v>
      </c>
      <c r="G10" s="25">
        <v>4.64866743725354</v>
      </c>
      <c r="H10" s="25">
        <v>4.42857546179032</v>
      </c>
      <c r="I10" s="22">
        <f t="shared" si="1"/>
        <v>4.3840419566669</v>
      </c>
      <c r="J10" s="43">
        <v>2.12926408881501</v>
      </c>
      <c r="K10" s="44">
        <v>80.4366666666667</v>
      </c>
      <c r="L10" s="45">
        <v>147.143333333333</v>
      </c>
      <c r="M10" s="46">
        <v>1.10893935295792</v>
      </c>
      <c r="N10" s="19" t="s">
        <v>14</v>
      </c>
    </row>
    <row r="11" s="2" customFormat="1" spans="1:14">
      <c r="A11" s="19" t="s">
        <v>22</v>
      </c>
      <c r="B11" s="24">
        <v>0.993176107045811</v>
      </c>
      <c r="C11" s="25">
        <v>1.11923498961582</v>
      </c>
      <c r="D11" s="25">
        <v>0.899606237968119</v>
      </c>
      <c r="E11" s="22">
        <f t="shared" si="0"/>
        <v>1.00400577820992</v>
      </c>
      <c r="F11" s="25">
        <v>0.268291266812986</v>
      </c>
      <c r="G11" s="25">
        <v>0.315156210363978</v>
      </c>
      <c r="H11" s="25">
        <v>0.325515658355925</v>
      </c>
      <c r="I11" s="22">
        <f t="shared" si="1"/>
        <v>0.302987711844296</v>
      </c>
      <c r="J11" s="43">
        <v>-1.72843638307635</v>
      </c>
      <c r="K11" s="44">
        <v>88.6466666666667</v>
      </c>
      <c r="L11" s="45">
        <v>19.4766666666667</v>
      </c>
      <c r="M11" s="46">
        <v>-1.92419910461503</v>
      </c>
      <c r="N11" s="19" t="s">
        <v>23</v>
      </c>
    </row>
    <row r="12" s="2" customFormat="1" spans="1:14">
      <c r="A12" s="19" t="s">
        <v>24</v>
      </c>
      <c r="B12" s="24">
        <v>0.984211291327605</v>
      </c>
      <c r="C12" s="25">
        <v>1.04078026180604</v>
      </c>
      <c r="D12" s="25">
        <v>0.976231033851112</v>
      </c>
      <c r="E12" s="22">
        <f t="shared" si="0"/>
        <v>1.00040752899492</v>
      </c>
      <c r="F12" s="25">
        <v>4.98907155906595</v>
      </c>
      <c r="G12" s="25">
        <v>4.58273528788125</v>
      </c>
      <c r="H12" s="25">
        <v>4.47131112906874</v>
      </c>
      <c r="I12" s="22">
        <f t="shared" si="1"/>
        <v>4.68103932533865</v>
      </c>
      <c r="J12" s="43">
        <v>2.22624106486819</v>
      </c>
      <c r="K12" s="44">
        <v>26.9066666666667</v>
      </c>
      <c r="L12" s="45">
        <v>53.17</v>
      </c>
      <c r="M12" s="46">
        <v>1.2597231422589</v>
      </c>
      <c r="N12" s="19" t="s">
        <v>25</v>
      </c>
    </row>
    <row r="13" s="2" customFormat="1" spans="1:14">
      <c r="A13" s="19" t="s">
        <v>26</v>
      </c>
      <c r="B13" s="24">
        <v>1.03274903745878</v>
      </c>
      <c r="C13" s="25">
        <v>0.931302464253333</v>
      </c>
      <c r="D13" s="25">
        <v>1.03971533375795</v>
      </c>
      <c r="E13" s="22">
        <f t="shared" si="0"/>
        <v>1.00125561182335</v>
      </c>
      <c r="F13" s="25">
        <v>1.78774361650095</v>
      </c>
      <c r="G13" s="25">
        <v>2.12942083358063</v>
      </c>
      <c r="H13" s="25">
        <v>1.64706075588247</v>
      </c>
      <c r="I13" s="22">
        <f t="shared" si="1"/>
        <v>1.85474173532135</v>
      </c>
      <c r="J13" s="43">
        <v>0.889407983200027</v>
      </c>
      <c r="K13" s="44">
        <v>22.38</v>
      </c>
      <c r="L13" s="45">
        <v>42.0766666666667</v>
      </c>
      <c r="M13" s="46">
        <v>1.17805518720497</v>
      </c>
      <c r="N13" s="19" t="s">
        <v>25</v>
      </c>
    </row>
    <row r="14" s="3" customFormat="1" spans="1:14">
      <c r="A14" s="19" t="s">
        <v>27</v>
      </c>
      <c r="B14" s="24">
        <v>0.788438863249879</v>
      </c>
      <c r="C14" s="25">
        <v>0.711461879132148</v>
      </c>
      <c r="D14" s="25">
        <v>0.774573568585434</v>
      </c>
      <c r="E14" s="22">
        <f t="shared" si="0"/>
        <v>0.75815810365582</v>
      </c>
      <c r="F14" s="25">
        <v>1.05291140835435</v>
      </c>
      <c r="G14" s="25">
        <v>1.00717761247002</v>
      </c>
      <c r="H14" s="25">
        <v>0.942979181943389</v>
      </c>
      <c r="I14" s="22">
        <f t="shared" si="1"/>
        <v>1.00102273425592</v>
      </c>
      <c r="J14" s="43">
        <v>0.400904100141836</v>
      </c>
      <c r="K14" s="44">
        <v>51.4033333333333</v>
      </c>
      <c r="L14" s="45">
        <v>157.256666666667</v>
      </c>
      <c r="M14" s="46">
        <v>1.34697682232389</v>
      </c>
      <c r="N14" s="19" t="s">
        <v>28</v>
      </c>
    </row>
    <row r="15" s="2" customFormat="1" spans="1:14">
      <c r="A15" s="19" t="s">
        <v>29</v>
      </c>
      <c r="B15" s="24">
        <v>0.980118876172081</v>
      </c>
      <c r="C15" s="25">
        <v>1.02302542489412</v>
      </c>
      <c r="D15" s="25">
        <v>0.997320668361449</v>
      </c>
      <c r="E15" s="25">
        <v>1.00015498980922</v>
      </c>
      <c r="F15" s="25">
        <v>2.85968536659472</v>
      </c>
      <c r="G15" s="25">
        <v>2.81902377067834</v>
      </c>
      <c r="H15" s="25">
        <v>2.9319765724137</v>
      </c>
      <c r="I15" s="25">
        <v>2.87022856989559</v>
      </c>
      <c r="J15" s="43">
        <v>1.52094204441222</v>
      </c>
      <c r="K15" s="49">
        <v>10.92</v>
      </c>
      <c r="L15" s="48">
        <v>35.0766666666667</v>
      </c>
      <c r="M15" s="46">
        <v>1.39623398392257</v>
      </c>
      <c r="N15" s="19" t="s">
        <v>30</v>
      </c>
    </row>
    <row r="16" ht="16.5" spans="1:18">
      <c r="A16" s="26" t="s">
        <v>31</v>
      </c>
      <c r="B16" s="27">
        <v>1.06438858846711</v>
      </c>
      <c r="C16" s="28">
        <v>0.959826459544543</v>
      </c>
      <c r="D16" s="28">
        <v>0.97882955101831</v>
      </c>
      <c r="E16" s="28">
        <v>1.00101486634332</v>
      </c>
      <c r="F16" s="28">
        <v>1.0769320584453</v>
      </c>
      <c r="G16" s="28">
        <v>1.14988940170985</v>
      </c>
      <c r="H16" s="28">
        <v>1.08229308759036</v>
      </c>
      <c r="I16" s="28">
        <v>1.10303818258184</v>
      </c>
      <c r="J16" s="50">
        <v>0.140019331691047</v>
      </c>
      <c r="K16" s="51">
        <v>38.2066666666667</v>
      </c>
      <c r="L16" s="52">
        <v>172.14</v>
      </c>
      <c r="M16" s="53">
        <v>1.91344370070735</v>
      </c>
      <c r="N16" s="26" t="s">
        <v>32</v>
      </c>
      <c r="O16" s="54"/>
      <c r="P16" s="54"/>
      <c r="Q16" s="54"/>
      <c r="R16" s="54"/>
    </row>
    <row r="17" spans="1:14">
      <c r="A17" s="29"/>
      <c r="B17" s="3"/>
      <c r="C17" s="3"/>
      <c r="D17" s="3"/>
      <c r="E17" s="30"/>
      <c r="F17" s="29"/>
      <c r="G17" s="3"/>
      <c r="H17" s="3"/>
      <c r="I17" s="3"/>
      <c r="J17" s="30"/>
      <c r="L17" s="3"/>
      <c r="M17" s="3"/>
      <c r="N17" s="3"/>
    </row>
    <row r="18" spans="1:13">
      <c r="A18" s="29"/>
      <c r="B18" s="31"/>
      <c r="C18" s="32"/>
      <c r="D18" s="32"/>
      <c r="E18" s="30"/>
      <c r="F18" s="32"/>
      <c r="G18" s="33"/>
      <c r="H18" s="33"/>
      <c r="J18" s="30"/>
      <c r="L18" s="55"/>
      <c r="M18" s="55"/>
    </row>
    <row r="19" spans="1:13">
      <c r="A19" s="29"/>
      <c r="B19" s="31"/>
      <c r="C19" s="32"/>
      <c r="D19" s="32"/>
      <c r="E19" s="30"/>
      <c r="F19" s="29"/>
      <c r="G19" s="33"/>
      <c r="H19" s="33"/>
      <c r="J19" s="30"/>
      <c r="L19" s="55"/>
      <c r="M19" s="55"/>
    </row>
    <row r="20" spans="1:13">
      <c r="A20" s="34"/>
      <c r="B20" s="31"/>
      <c r="C20" s="32"/>
      <c r="D20" s="32"/>
      <c r="E20" s="30"/>
      <c r="F20" s="29"/>
      <c r="G20" s="35"/>
      <c r="H20" s="35"/>
      <c r="J20" s="30"/>
      <c r="L20" s="55"/>
      <c r="M20" s="55"/>
    </row>
    <row r="21" spans="1:13">
      <c r="A21" s="29"/>
      <c r="B21" s="31"/>
      <c r="C21" s="32"/>
      <c r="D21" s="32"/>
      <c r="E21" s="30"/>
      <c r="F21" s="29"/>
      <c r="G21" s="33"/>
      <c r="H21" s="33"/>
      <c r="J21" s="30"/>
      <c r="L21" s="55"/>
      <c r="M21" s="55"/>
    </row>
    <row r="22" spans="1:13">
      <c r="A22" s="29"/>
      <c r="B22" s="31"/>
      <c r="C22" s="32"/>
      <c r="D22" s="32"/>
      <c r="E22" s="30"/>
      <c r="F22" s="29"/>
      <c r="G22" s="33"/>
      <c r="H22" s="33"/>
      <c r="J22" s="30"/>
      <c r="L22" s="55"/>
      <c r="M22" s="55"/>
    </row>
    <row r="23" spans="1:13">
      <c r="A23" s="29"/>
      <c r="B23" s="31"/>
      <c r="C23" s="32"/>
      <c r="D23" s="32"/>
      <c r="E23" s="30"/>
      <c r="F23" s="32"/>
      <c r="G23" s="33"/>
      <c r="H23" s="33"/>
      <c r="J23" s="30"/>
      <c r="L23" s="55"/>
      <c r="M23" s="55"/>
    </row>
    <row r="24" spans="1:13">
      <c r="A24" s="29"/>
      <c r="B24" s="31"/>
      <c r="C24" s="32"/>
      <c r="D24" s="32"/>
      <c r="E24" s="30"/>
      <c r="F24" s="32"/>
      <c r="G24" s="33"/>
      <c r="H24" s="33"/>
      <c r="J24" s="30"/>
      <c r="L24" s="55"/>
      <c r="M24" s="55"/>
    </row>
    <row r="25" spans="1:13">
      <c r="A25" s="29"/>
      <c r="B25" s="31"/>
      <c r="C25" s="32"/>
      <c r="D25" s="32"/>
      <c r="E25" s="30"/>
      <c r="F25" s="32"/>
      <c r="G25" s="33"/>
      <c r="H25" s="33"/>
      <c r="J25" s="30"/>
      <c r="L25" s="55"/>
      <c r="M25" s="55"/>
    </row>
    <row r="26" spans="1:13">
      <c r="A26" s="29"/>
      <c r="B26" s="31"/>
      <c r="C26" s="32"/>
      <c r="D26" s="32"/>
      <c r="E26" s="30"/>
      <c r="F26" s="32"/>
      <c r="G26" s="33"/>
      <c r="H26" s="33"/>
      <c r="J26" s="30"/>
      <c r="L26" s="55"/>
      <c r="M26" s="55"/>
    </row>
    <row r="27" spans="1:13">
      <c r="A27" s="29"/>
      <c r="B27" s="31"/>
      <c r="C27" s="32"/>
      <c r="D27" s="32"/>
      <c r="E27" s="30"/>
      <c r="F27" s="32"/>
      <c r="G27" s="33"/>
      <c r="H27" s="33"/>
      <c r="J27" s="30"/>
      <c r="L27" s="55"/>
      <c r="M27" s="55"/>
    </row>
    <row r="28" spans="1:13">
      <c r="A28" s="29"/>
      <c r="B28" s="31"/>
      <c r="C28" s="32"/>
      <c r="D28" s="32"/>
      <c r="E28" s="30"/>
      <c r="F28" s="32"/>
      <c r="G28" s="36"/>
      <c r="H28" s="35"/>
      <c r="J28" s="30"/>
      <c r="L28" s="55"/>
      <c r="M28" s="55"/>
    </row>
    <row r="29" spans="1:13">
      <c r="A29" s="29"/>
      <c r="B29" s="31"/>
      <c r="C29" s="32"/>
      <c r="D29" s="32"/>
      <c r="E29" s="30"/>
      <c r="F29" s="32"/>
      <c r="G29" s="35"/>
      <c r="H29" s="35"/>
      <c r="J29" s="30"/>
      <c r="L29" s="55"/>
      <c r="M29" s="55"/>
    </row>
    <row r="31" spans="2:6">
      <c r="B31" s="32"/>
      <c r="C31" s="32"/>
      <c r="D31" s="32"/>
      <c r="E31" s="32"/>
      <c r="F31" s="32"/>
    </row>
    <row r="32" spans="2:6">
      <c r="B32" s="32"/>
      <c r="C32" s="32"/>
      <c r="D32" s="32"/>
      <c r="E32" s="32"/>
      <c r="F32" s="32"/>
    </row>
    <row r="33" spans="2:6">
      <c r="B33" s="32"/>
      <c r="C33" s="29"/>
      <c r="D33" s="29"/>
      <c r="E33" s="32"/>
      <c r="F33" s="32"/>
    </row>
    <row r="34" spans="2:6">
      <c r="B34" s="32"/>
      <c r="C34" s="29"/>
      <c r="D34" s="29"/>
      <c r="E34" s="32"/>
      <c r="F34" s="32"/>
    </row>
    <row r="35" spans="2:6">
      <c r="B35" s="32"/>
      <c r="C35" s="29"/>
      <c r="D35" s="34"/>
      <c r="E35" s="32"/>
      <c r="F35" s="32"/>
    </row>
    <row r="36" spans="2:6">
      <c r="B36" s="32"/>
      <c r="C36" s="29"/>
      <c r="D36" s="29"/>
      <c r="E36" s="32"/>
      <c r="F36" s="32"/>
    </row>
    <row r="37" spans="2:6">
      <c r="B37" s="32"/>
      <c r="C37" s="29"/>
      <c r="D37" s="29"/>
      <c r="E37" s="32"/>
      <c r="F37" s="32"/>
    </row>
    <row r="38" spans="2:6">
      <c r="B38" s="32"/>
      <c r="C38" s="29"/>
      <c r="D38" s="29"/>
      <c r="E38" s="32"/>
      <c r="F38" s="32"/>
    </row>
    <row r="39" spans="2:6">
      <c r="B39" s="32"/>
      <c r="C39" s="29"/>
      <c r="D39" s="29"/>
      <c r="E39" s="32"/>
      <c r="F39" s="32"/>
    </row>
    <row r="40" spans="2:6">
      <c r="B40" s="32"/>
      <c r="C40" s="29"/>
      <c r="D40" s="29"/>
      <c r="E40" s="32"/>
      <c r="F40" s="32"/>
    </row>
    <row r="41" spans="2:6">
      <c r="B41" s="32"/>
      <c r="C41" s="29"/>
      <c r="D41" s="29"/>
      <c r="E41" s="32"/>
      <c r="F41" s="32"/>
    </row>
    <row r="42" spans="2:6">
      <c r="B42" s="32"/>
      <c r="C42" s="29"/>
      <c r="D42" s="29"/>
      <c r="E42" s="32"/>
      <c r="F42" s="32"/>
    </row>
    <row r="43" spans="2:6">
      <c r="B43" s="32"/>
      <c r="C43" s="29"/>
      <c r="D43" s="29"/>
      <c r="E43" s="32"/>
      <c r="F43" s="32"/>
    </row>
    <row r="44" spans="2:6">
      <c r="B44" s="32"/>
      <c r="C44" s="29"/>
      <c r="D44" s="29"/>
      <c r="E44" s="32"/>
      <c r="F44" s="32"/>
    </row>
    <row r="45" spans="2:6">
      <c r="B45" s="32"/>
      <c r="C45" s="32"/>
      <c r="D45" s="32"/>
      <c r="E45" s="32"/>
      <c r="F45" s="32"/>
    </row>
    <row r="46" spans="2:6">
      <c r="B46" s="32"/>
      <c r="C46" s="32"/>
      <c r="D46" s="32"/>
      <c r="E46" s="32"/>
      <c r="F46" s="32"/>
    </row>
    <row r="47" spans="2:6">
      <c r="B47" s="32"/>
      <c r="C47" s="32"/>
      <c r="D47" s="29"/>
      <c r="E47" s="32"/>
      <c r="F47" s="32"/>
    </row>
    <row r="48" spans="2:6">
      <c r="B48" s="32"/>
      <c r="C48" s="32"/>
      <c r="D48" s="29"/>
      <c r="E48" s="32"/>
      <c r="F48" s="32"/>
    </row>
    <row r="49" spans="2:6">
      <c r="B49" s="32"/>
      <c r="C49" s="32"/>
      <c r="D49" s="34"/>
      <c r="E49" s="32"/>
      <c r="F49" s="32"/>
    </row>
    <row r="50" spans="2:6">
      <c r="B50" s="32"/>
      <c r="C50" s="32"/>
      <c r="D50" s="29"/>
      <c r="E50" s="32"/>
      <c r="F50" s="32"/>
    </row>
    <row r="51" spans="2:6">
      <c r="B51" s="32"/>
      <c r="C51" s="32"/>
      <c r="D51" s="29"/>
      <c r="E51" s="32"/>
      <c r="F51" s="32"/>
    </row>
    <row r="52" spans="2:6">
      <c r="B52" s="32"/>
      <c r="C52" s="32"/>
      <c r="D52" s="29"/>
      <c r="E52" s="32"/>
      <c r="F52" s="32"/>
    </row>
    <row r="53" spans="2:6">
      <c r="B53" s="32"/>
      <c r="C53" s="32"/>
      <c r="D53" s="29"/>
      <c r="E53" s="32"/>
      <c r="F53" s="32"/>
    </row>
    <row r="54" spans="2:6">
      <c r="B54" s="32"/>
      <c r="C54" s="32"/>
      <c r="D54" s="29"/>
      <c r="E54" s="32"/>
      <c r="F54" s="32"/>
    </row>
    <row r="55" spans="2:6">
      <c r="B55" s="32"/>
      <c r="C55" s="32"/>
      <c r="D55" s="29"/>
      <c r="E55" s="32"/>
      <c r="F55" s="32"/>
    </row>
    <row r="56" spans="2:6">
      <c r="B56" s="32"/>
      <c r="C56" s="32"/>
      <c r="D56" s="29"/>
      <c r="E56" s="32"/>
      <c r="F56" s="32"/>
    </row>
    <row r="57" spans="2:6">
      <c r="B57" s="32"/>
      <c r="C57" s="32"/>
      <c r="D57" s="29"/>
      <c r="E57" s="32"/>
      <c r="F57" s="32"/>
    </row>
    <row r="58" spans="2:6">
      <c r="B58" s="32"/>
      <c r="C58" s="32"/>
      <c r="D58" s="29"/>
      <c r="E58" s="32"/>
      <c r="F58" s="32"/>
    </row>
    <row r="59" spans="2:6">
      <c r="B59" s="32"/>
      <c r="C59" s="32"/>
      <c r="D59" s="32"/>
      <c r="E59" s="32"/>
      <c r="F59" s="32"/>
    </row>
    <row r="60" spans="2:6">
      <c r="B60" s="32"/>
      <c r="C60" s="32"/>
      <c r="D60" s="32"/>
      <c r="E60" s="32"/>
      <c r="F60" s="32"/>
    </row>
    <row r="61" spans="2:6">
      <c r="B61" s="32"/>
      <c r="C61" s="32"/>
      <c r="D61" s="32"/>
      <c r="E61" s="32"/>
      <c r="F61" s="32"/>
    </row>
    <row r="62" spans="2:6">
      <c r="B62" s="32"/>
      <c r="C62" s="32"/>
      <c r="D62" s="32"/>
      <c r="E62" s="32"/>
      <c r="F62" s="32"/>
    </row>
  </sheetData>
  <mergeCells count="11">
    <mergeCell ref="A1:N1"/>
    <mergeCell ref="B2:J2"/>
    <mergeCell ref="K2:M2"/>
    <mergeCell ref="B3:E3"/>
    <mergeCell ref="F3:I3"/>
    <mergeCell ref="A2:A4"/>
    <mergeCell ref="J3:J4"/>
    <mergeCell ref="K3:K4"/>
    <mergeCell ref="L3:L4"/>
    <mergeCell ref="M3:M4"/>
    <mergeCell ref="N2:N4"/>
  </mergeCells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莎</dc:creator>
  <cp:lastModifiedBy>李莎</cp:lastModifiedBy>
  <dcterms:created xsi:type="dcterms:W3CDTF">2018-06-27T08:09:00Z</dcterms:created>
  <dcterms:modified xsi:type="dcterms:W3CDTF">2019-03-06T07:56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00</vt:lpwstr>
  </property>
</Properties>
</file>